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tables/table1.xml" ContentType="application/vnd.openxmlformats-officedocument.spreadsheetml.table+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4332"/>
  <workbookPr defaultThemeVersion="124226"/>
  <mc:AlternateContent xmlns:mc="http://schemas.openxmlformats.org/markup-compatibility/2006">
    <mc:Choice Requires="x15">
      <x15ac:absPath xmlns:x15ac="http://schemas.microsoft.com/office/spreadsheetml/2010/11/ac" url="C:\Users\HIFI CORP\Desktop\BMC Pediatrics_revision\"/>
    </mc:Choice>
  </mc:AlternateContent>
  <xr:revisionPtr revIDLastSave="0" documentId="13_ncr:1_{4B8A6F0A-D213-46CD-AB21-27489334F7DE}" xr6:coauthVersionLast="47" xr6:coauthVersionMax="47" xr10:uidLastSave="{00000000-0000-0000-0000-000000000000}"/>
  <bookViews>
    <workbookView xWindow="-108" yWindow="-108" windowWidth="23256" windowHeight="12456" tabRatio="820" activeTab="5" xr2:uid="{00000000-000D-0000-FFFF-FFFF00000000}"/>
  </bookViews>
  <sheets>
    <sheet name="Prevalence" sheetId="2" r:id="rId1"/>
    <sheet name="ANC" sheetId="3" r:id="rId2"/>
    <sheet name="Child age" sheetId="4" r:id="rId3"/>
    <sheet name="Counseling" sheetId="5" r:id="rId4"/>
    <sheet name="Place of delivery" sheetId="6" r:id="rId5"/>
    <sheet name="FHC use" sheetId="7" r:id="rId6"/>
    <sheet name="GMP knowledge" sheetId="8" r:id="rId7"/>
    <sheet name="Mother education" sheetId="9" r:id="rId8"/>
    <sheet name="PNC" sheetId="10"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10" i="2" l="1"/>
  <c r="O10" i="2" s="1"/>
  <c r="J3" i="2"/>
  <c r="O3" i="2" s="1"/>
  <c r="J4" i="2"/>
  <c r="J5" i="2"/>
  <c r="J6" i="2"/>
  <c r="J7" i="2"/>
  <c r="J8" i="2"/>
  <c r="J9" i="2"/>
  <c r="P10" i="2" l="1"/>
  <c r="Q10" i="2" s="1"/>
  <c r="R10" i="2" s="1"/>
  <c r="S10" i="2" s="1"/>
  <c r="T10" i="2" s="1"/>
  <c r="U10" i="2" s="1"/>
  <c r="V10" i="2" s="1"/>
  <c r="P3" i="2"/>
  <c r="Q3" i="2" s="1"/>
  <c r="R3" i="2" s="1"/>
  <c r="S3" i="2" s="1"/>
  <c r="T3" i="2" s="1"/>
  <c r="U3" i="2" s="1"/>
  <c r="O5" i="2"/>
  <c r="O6" i="2"/>
  <c r="O4" i="2"/>
  <c r="O9" i="2"/>
  <c r="O7" i="2"/>
  <c r="O8" i="2"/>
  <c r="W10" i="2" l="1"/>
  <c r="V3" i="2"/>
  <c r="W3" i="2"/>
  <c r="P8" i="2"/>
  <c r="Q8" i="2" s="1"/>
  <c r="R8" i="2" s="1"/>
  <c r="S8" i="2" s="1"/>
  <c r="T8" i="2" s="1"/>
  <c r="U8" i="2" s="1"/>
  <c r="P6" i="2"/>
  <c r="Q6" i="2" s="1"/>
  <c r="R6" i="2" s="1"/>
  <c r="S6" i="2" s="1"/>
  <c r="T6" i="2" s="1"/>
  <c r="U6" i="2" s="1"/>
  <c r="P9" i="2"/>
  <c r="Q9" i="2" s="1"/>
  <c r="R9" i="2" s="1"/>
  <c r="S9" i="2" s="1"/>
  <c r="T9" i="2" s="1"/>
  <c r="U9" i="2" s="1"/>
  <c r="P7" i="2"/>
  <c r="Q7" i="2" s="1"/>
  <c r="R7" i="2" s="1"/>
  <c r="S7" i="2" s="1"/>
  <c r="T7" i="2" s="1"/>
  <c r="U7" i="2" s="1"/>
  <c r="P4" i="2"/>
  <c r="Q4" i="2" s="1"/>
  <c r="R4" i="2" s="1"/>
  <c r="S4" i="2" s="1"/>
  <c r="T4" i="2" s="1"/>
  <c r="U4" i="2" s="1"/>
  <c r="P5" i="2"/>
  <c r="Q5" i="2" s="1"/>
  <c r="R5" i="2" s="1"/>
  <c r="S5" i="2" s="1"/>
  <c r="T5" i="2" s="1"/>
  <c r="U5" i="2" s="1"/>
  <c r="W9" i="2" l="1"/>
  <c r="V9" i="2"/>
  <c r="V6" i="2"/>
  <c r="W6" i="2"/>
  <c r="V7" i="2"/>
  <c r="W7" i="2"/>
  <c r="V8" i="2"/>
  <c r="W8" i="2"/>
  <c r="V5" i="2"/>
  <c r="W5" i="2"/>
  <c r="V4" i="2"/>
  <c r="W4" i="2"/>
</calcChain>
</file>

<file path=xl/sharedStrings.xml><?xml version="1.0" encoding="utf-8"?>
<sst xmlns="http://schemas.openxmlformats.org/spreadsheetml/2006/main" count="160" uniqueCount="71">
  <si>
    <t>Authors</t>
  </si>
  <si>
    <t>LCI</t>
  </si>
  <si>
    <t>UCI</t>
  </si>
  <si>
    <t>Afar</t>
  </si>
  <si>
    <t>sample size</t>
  </si>
  <si>
    <t>Year</t>
  </si>
  <si>
    <t>Authors&amp;Year</t>
  </si>
  <si>
    <t>Setting</t>
  </si>
  <si>
    <t>Study design</t>
  </si>
  <si>
    <t>study area</t>
  </si>
  <si>
    <t>sampling</t>
  </si>
  <si>
    <t>frequency of GMP</t>
  </si>
  <si>
    <t xml:space="preserve">Prevalnce </t>
  </si>
  <si>
    <t>Response rate</t>
  </si>
  <si>
    <t>publication status</t>
  </si>
  <si>
    <t>Kiros S et al</t>
  </si>
  <si>
    <t>Kiros S et al. 2023</t>
  </si>
  <si>
    <t>cross sectional</t>
  </si>
  <si>
    <t>Community-based</t>
  </si>
  <si>
    <t>SRS</t>
  </si>
  <si>
    <t>Published</t>
  </si>
  <si>
    <t>Sahle LD</t>
  </si>
  <si>
    <t>SNNPR</t>
  </si>
  <si>
    <t>Sahle LD. 2017</t>
  </si>
  <si>
    <t>Amhara</t>
  </si>
  <si>
    <t>systematic</t>
  </si>
  <si>
    <t>Oromia</t>
  </si>
  <si>
    <t>Feleke FW et al</t>
  </si>
  <si>
    <t xml:space="preserve">Feleke FW et al. 2017 </t>
  </si>
  <si>
    <t>Multi stage</t>
  </si>
  <si>
    <t>prevalenceDecimal</t>
  </si>
  <si>
    <t>a</t>
  </si>
  <si>
    <t>b</t>
  </si>
  <si>
    <t>c</t>
  </si>
  <si>
    <t>d</t>
  </si>
  <si>
    <t>e</t>
  </si>
  <si>
    <t>se</t>
  </si>
  <si>
    <t>lci2</t>
  </si>
  <si>
    <t>uci2</t>
  </si>
  <si>
    <t>Endale G et al</t>
  </si>
  <si>
    <t>Tufa W et al</t>
  </si>
  <si>
    <t>Yeshaneh A et al</t>
  </si>
  <si>
    <t>Girma D al</t>
  </si>
  <si>
    <t>Endale G et al. 2020</t>
  </si>
  <si>
    <t>Tufa G et al. 2022</t>
  </si>
  <si>
    <t>Yeshaneh A et al. 2020</t>
  </si>
  <si>
    <t>Girma D et al. 2018</t>
  </si>
  <si>
    <t>Ahmed Fet al</t>
  </si>
  <si>
    <t>Ahmed Fet al. 2020</t>
  </si>
  <si>
    <t>Not Published</t>
  </si>
  <si>
    <t xml:space="preserve">Study </t>
  </si>
  <si>
    <t>Treatment Yes</t>
  </si>
  <si>
    <t>Treatment No</t>
  </si>
  <si>
    <t xml:space="preserve">Control Yes </t>
  </si>
  <si>
    <t>Control No</t>
  </si>
  <si>
    <t>Dagne S et al. 2020</t>
  </si>
  <si>
    <t>Feleke FW et al. 2017</t>
  </si>
  <si>
    <t>Control Yes</t>
  </si>
  <si>
    <t>Study</t>
  </si>
  <si>
    <t xml:space="preserve">Treatment Yes </t>
  </si>
  <si>
    <t xml:space="preserve">study </t>
  </si>
  <si>
    <t>Additional file 1: Extracted data to estimate the pooled prevalence of GMP utilization</t>
  </si>
  <si>
    <t xml:space="preserve">Extracted data using two by two table for variable ANC </t>
  </si>
  <si>
    <t xml:space="preserve">Extracted data using two by two table for variable Age of child </t>
  </si>
  <si>
    <t>Extracted data using two by two table for variable Counseling</t>
  </si>
  <si>
    <t xml:space="preserve">Extracted data using two by two table for variable Place of delivery </t>
  </si>
  <si>
    <t>Extracted data using two by two table for variable FHC use</t>
  </si>
  <si>
    <t>Extracted data using two by two table for variable GMP knowledge</t>
  </si>
  <si>
    <t>Extracted data using two by two table for variable mother educational status</t>
  </si>
  <si>
    <t xml:space="preserve">Extracted data using two by two table for variable PNC </t>
  </si>
  <si>
    <t>The family health card (FHC) is a document that contains essential health information for each family member. It serves as a comprehensive record of vaccinations, antenatal care visits, growth monitoring, and other essential health services received by individuals within a household.
Health extension workers (HEWs) typically use the family health card during their household visits to track and provide appropriate healthcare services. They update the card with relevant information during each visit, ensuring that families receive timely and comprehensive healthcare interventions. The FHC empowers individuals and families to take an active role in managing their health by providing them with important health-related information and reminders. Therefore, those family who have been using the FHC, to record the essential health service received by members of the household were considered as utilizing FH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1"/>
      <color theme="1"/>
      <name val="Calibri"/>
      <family val="2"/>
      <scheme val="minor"/>
    </font>
    <font>
      <sz val="9"/>
      <color rgb="FF000000"/>
      <name val="Helvetica-Bold"/>
    </font>
    <font>
      <b/>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2" fontId="0" fillId="0" borderId="0" xfId="0" applyNumberFormat="1"/>
    <xf numFmtId="0" fontId="2" fillId="0" borderId="0" xfId="0" applyFont="1"/>
    <xf numFmtId="0" fontId="0" fillId="0" borderId="0" xfId="0"/>
    <xf numFmtId="0" fontId="2" fillId="0" borderId="0" xfId="0" applyFont="1" applyAlignment="1">
      <alignment horizontal="center"/>
    </xf>
    <xf numFmtId="0" fontId="0" fillId="0" borderId="0" xfId="0" applyAlignment="1">
      <alignment horizontal="center"/>
    </xf>
    <xf numFmtId="0" fontId="0" fillId="0" borderId="0" xfId="0" applyAlignment="1">
      <alignment horizontal="center" wrapText="1"/>
    </xf>
  </cellXfs>
  <cellStyles count="1">
    <cellStyle name="Normal" xfId="0" builtinId="0"/>
  </cellStyles>
  <dxfs count="10">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
      <numFmt numFmtId="0" formatCode="Genera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00000000-000C-0000-FFFF-FFFF00000000}" name="Table2" displayName="Table2" ref="A2:W10" totalsRowShown="0">
  <autoFilter ref="A2:W10" xr:uid="{00000000-0009-0000-0100-000002000000}"/>
  <tableColumns count="23">
    <tableColumn id="1" xr3:uid="{00000000-0010-0000-0000-000001000000}" name="Authors"/>
    <tableColumn id="2" xr3:uid="{00000000-0010-0000-0000-000002000000}" name="Year"/>
    <tableColumn id="3" xr3:uid="{00000000-0010-0000-0000-000003000000}" name="Authors&amp;Year"/>
    <tableColumn id="5" xr3:uid="{00000000-0010-0000-0000-000005000000}" name="Study design"/>
    <tableColumn id="6" xr3:uid="{00000000-0010-0000-0000-000006000000}" name="study area"/>
    <tableColumn id="7" xr3:uid="{00000000-0010-0000-0000-000007000000}" name="Setting"/>
    <tableColumn id="8" xr3:uid="{00000000-0010-0000-0000-000008000000}" name="sample size"/>
    <tableColumn id="9" xr3:uid="{00000000-0010-0000-0000-000009000000}" name="sampling"/>
    <tableColumn id="10" xr3:uid="{00000000-0010-0000-0000-00000A000000}" name="frequency of GMP"/>
    <tableColumn id="11" xr3:uid="{00000000-0010-0000-0000-00000B000000}" name="Prevalnce " dataDxfId="9">
      <calculatedColumnFormula>Table2[[#This Row],[frequency of GMP]]/Table2[[#This Row],[sample size]]*100</calculatedColumnFormula>
    </tableColumn>
    <tableColumn id="12" xr3:uid="{00000000-0010-0000-0000-00000C000000}" name="LCI"/>
    <tableColumn id="13" xr3:uid="{00000000-0010-0000-0000-00000D000000}" name="UCI"/>
    <tableColumn id="14" xr3:uid="{00000000-0010-0000-0000-00000E000000}" name="Response rate"/>
    <tableColumn id="15" xr3:uid="{00000000-0010-0000-0000-00000F000000}" name="publication status"/>
    <tableColumn id="16" xr3:uid="{00000000-0010-0000-0000-000010000000}" name="prevalenceDecimal" dataDxfId="8">
      <calculatedColumnFormula>Table2[[#This Row],[Prevalnce ]]/100</calculatedColumnFormula>
    </tableColumn>
    <tableColumn id="17" xr3:uid="{00000000-0010-0000-0000-000011000000}" name="a" dataDxfId="7">
      <calculatedColumnFormula>1-Table2[[#This Row],[prevalenceDecimal]]</calculatedColumnFormula>
    </tableColumn>
    <tableColumn id="18" xr3:uid="{00000000-0010-0000-0000-000012000000}" name="b" dataDxfId="6">
      <calculatedColumnFormula>Table2[[#This Row],[prevalenceDecimal]]*Table2[[#This Row],[a]]</calculatedColumnFormula>
    </tableColumn>
    <tableColumn id="19" xr3:uid="{00000000-0010-0000-0000-000013000000}" name="c" dataDxfId="5">
      <calculatedColumnFormula>Table2[[#This Row],[b]]/Table2[[#This Row],[sample size]]</calculatedColumnFormula>
    </tableColumn>
    <tableColumn id="20" xr3:uid="{00000000-0010-0000-0000-000014000000}" name="d" dataDxfId="4">
      <calculatedColumnFormula>SQRT(Table2[[#This Row],[c]])</calculatedColumnFormula>
    </tableColumn>
    <tableColumn id="4" xr3:uid="{00000000-0010-0000-0000-000004000000}" name="e" dataDxfId="3">
      <calculatedColumnFormula>1.96*Table2[[#This Row],[d]]</calculatedColumnFormula>
    </tableColumn>
    <tableColumn id="21" xr3:uid="{00000000-0010-0000-0000-000015000000}" name="se" dataDxfId="2">
      <calculatedColumnFormula>Table2[[#This Row],[e]]*100</calculatedColumnFormula>
    </tableColumn>
    <tableColumn id="22" xr3:uid="{00000000-0010-0000-0000-000016000000}" name="lci2" dataDxfId="1">
      <calculatedColumnFormula>Table2[[#This Row],[Prevalnce ]]-Table2[[#This Row],[se]]</calculatedColumnFormula>
    </tableColumn>
    <tableColumn id="23" xr3:uid="{00000000-0010-0000-0000-000017000000}" name="uci2" dataDxfId="0">
      <calculatedColumnFormula>Table2[[#This Row],[Prevalnce ]]+Table2[[#This Row],[se]]</calculatedColumnFormula>
    </tableColumn>
  </tableColumns>
  <tableStyleInfo name="TableStyleMedium2"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00000000-000C-0000-FFFF-FFFF01000000}" name="Table1" displayName="Table1" ref="A2:E4" totalsRowShown="0">
  <autoFilter ref="A2:E4" xr:uid="{00000000-0009-0000-0100-000001000000}"/>
  <tableColumns count="5">
    <tableColumn id="1" xr3:uid="{00000000-0010-0000-0100-000001000000}" name="Study "/>
    <tableColumn id="2" xr3:uid="{00000000-0010-0000-0100-000002000000}" name="Treatment Yes"/>
    <tableColumn id="3" xr3:uid="{00000000-0010-0000-0100-000003000000}" name="Treatment No"/>
    <tableColumn id="4" xr3:uid="{00000000-0010-0000-0100-000004000000}" name="Control Yes "/>
    <tableColumn id="5" xr3:uid="{00000000-0010-0000-0100-000005000000}" name="Control No"/>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table" Target="../tables/table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table" Target="../tables/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10"/>
  <sheetViews>
    <sheetView topLeftCell="E1" zoomScaleNormal="100" workbookViewId="0">
      <selection activeCell="I15" sqref="I15"/>
    </sheetView>
  </sheetViews>
  <sheetFormatPr defaultRowHeight="14.4"/>
  <cols>
    <col min="1" max="1" width="19" customWidth="1"/>
    <col min="3" max="3" width="18.21875" customWidth="1"/>
    <col min="4" max="4" width="12.77734375" customWidth="1"/>
    <col min="5" max="5" width="8.6640625" customWidth="1"/>
    <col min="6" max="6" width="18.44140625" customWidth="1"/>
    <col min="7" max="7" width="13" customWidth="1"/>
    <col min="8" max="8" width="10.44140625" customWidth="1"/>
    <col min="9" max="9" width="11.77734375" customWidth="1"/>
    <col min="10" max="10" width="11.6640625" customWidth="1"/>
    <col min="13" max="13" width="15.33203125" customWidth="1"/>
    <col min="14" max="14" width="15.6640625" customWidth="1"/>
  </cols>
  <sheetData>
    <row r="1" spans="1:23">
      <c r="E1" s="3" t="s">
        <v>61</v>
      </c>
      <c r="F1" s="4"/>
      <c r="G1" s="4"/>
      <c r="H1" s="4"/>
      <c r="I1" s="4"/>
      <c r="J1" s="4"/>
      <c r="K1" s="4"/>
      <c r="L1" s="4"/>
      <c r="M1" s="4"/>
      <c r="N1" s="4"/>
      <c r="O1" s="4"/>
    </row>
    <row r="2" spans="1:23">
      <c r="A2" t="s">
        <v>0</v>
      </c>
      <c r="B2" t="s">
        <v>5</v>
      </c>
      <c r="C2" t="s">
        <v>6</v>
      </c>
      <c r="D2" t="s">
        <v>8</v>
      </c>
      <c r="E2" t="s">
        <v>9</v>
      </c>
      <c r="F2" t="s">
        <v>7</v>
      </c>
      <c r="G2" t="s">
        <v>4</v>
      </c>
      <c r="H2" t="s">
        <v>10</v>
      </c>
      <c r="I2" t="s">
        <v>11</v>
      </c>
      <c r="J2" t="s">
        <v>12</v>
      </c>
      <c r="K2" t="s">
        <v>1</v>
      </c>
      <c r="L2" t="s">
        <v>2</v>
      </c>
      <c r="M2" t="s">
        <v>13</v>
      </c>
      <c r="N2" t="s">
        <v>14</v>
      </c>
      <c r="O2" t="s">
        <v>30</v>
      </c>
      <c r="P2" t="s">
        <v>31</v>
      </c>
      <c r="Q2" t="s">
        <v>32</v>
      </c>
      <c r="R2" t="s">
        <v>33</v>
      </c>
      <c r="S2" t="s">
        <v>34</v>
      </c>
      <c r="T2" t="s">
        <v>35</v>
      </c>
      <c r="U2" t="s">
        <v>36</v>
      </c>
      <c r="V2" t="s">
        <v>37</v>
      </c>
      <c r="W2" t="s">
        <v>38</v>
      </c>
    </row>
    <row r="3" spans="1:23">
      <c r="A3" t="s">
        <v>15</v>
      </c>
      <c r="B3">
        <v>2023</v>
      </c>
      <c r="C3" t="s">
        <v>16</v>
      </c>
      <c r="D3" t="s">
        <v>17</v>
      </c>
      <c r="E3" t="s">
        <v>3</v>
      </c>
      <c r="F3" t="s">
        <v>18</v>
      </c>
      <c r="G3">
        <v>396</v>
      </c>
      <c r="H3" t="s">
        <v>19</v>
      </c>
      <c r="I3">
        <v>63</v>
      </c>
      <c r="J3" s="2">
        <f>Table2[[#This Row],[frequency of GMP]]/Table2[[#This Row],[sample size]]*100</f>
        <v>15.909090909090908</v>
      </c>
      <c r="M3">
        <v>95</v>
      </c>
      <c r="N3" t="s">
        <v>20</v>
      </c>
      <c r="O3" s="2">
        <f>Table2[[#This Row],[Prevalnce ]]/100</f>
        <v>0.15909090909090909</v>
      </c>
      <c r="P3" s="2">
        <f>1-Table2[[#This Row],[prevalenceDecimal]]</f>
        <v>0.84090909090909094</v>
      </c>
      <c r="Q3" s="2">
        <f>Table2[[#This Row],[prevalenceDecimal]]*Table2[[#This Row],[a]]</f>
        <v>0.1337809917355372</v>
      </c>
      <c r="R3" s="2">
        <f>Table2[[#This Row],[b]]/Table2[[#This Row],[sample size]]</f>
        <v>3.3783078721095252E-4</v>
      </c>
      <c r="S3" s="2">
        <f>SQRT(Table2[[#This Row],[c]])</f>
        <v>1.8380173753557189E-2</v>
      </c>
      <c r="T3" s="2">
        <f>1.96*Table2[[#This Row],[d]]</f>
        <v>3.6025140556972091E-2</v>
      </c>
      <c r="U3" s="2">
        <f>Table2[[#This Row],[e]]*100</f>
        <v>3.6025140556972088</v>
      </c>
      <c r="V3" s="2">
        <f>Table2[[#This Row],[Prevalnce ]]-Table2[[#This Row],[se]]</f>
        <v>12.3065768533937</v>
      </c>
      <c r="W3" s="2">
        <f>Table2[[#This Row],[Prevalnce ]]+Table2[[#This Row],[se]]</f>
        <v>19.511604964788116</v>
      </c>
    </row>
    <row r="4" spans="1:23">
      <c r="A4" t="s">
        <v>21</v>
      </c>
      <c r="B4">
        <v>2017</v>
      </c>
      <c r="C4" t="s">
        <v>23</v>
      </c>
      <c r="D4" t="s">
        <v>17</v>
      </c>
      <c r="E4" t="s">
        <v>22</v>
      </c>
      <c r="F4" t="s">
        <v>18</v>
      </c>
      <c r="G4">
        <v>507</v>
      </c>
      <c r="H4" t="s">
        <v>19</v>
      </c>
      <c r="I4">
        <v>55</v>
      </c>
      <c r="J4" s="2">
        <f>Table2[[#This Row],[frequency of GMP]]/Table2[[#This Row],[sample size]]*100</f>
        <v>10.848126232741617</v>
      </c>
      <c r="M4">
        <v>93</v>
      </c>
      <c r="N4" t="s">
        <v>20</v>
      </c>
      <c r="O4" s="2">
        <f>Table2[[#This Row],[Prevalnce ]]/100</f>
        <v>0.10848126232741617</v>
      </c>
      <c r="P4" s="2">
        <f>1-Table2[[#This Row],[prevalenceDecimal]]</f>
        <v>0.89151873767258383</v>
      </c>
      <c r="Q4" s="2">
        <f>Table2[[#This Row],[prevalenceDecimal]]*Table2[[#This Row],[a]]</f>
        <v>9.6713078051266485E-2</v>
      </c>
      <c r="R4" s="2">
        <f>Table2[[#This Row],[b]]/Table2[[#This Row],[sample size]]</f>
        <v>1.9075557801038754E-4</v>
      </c>
      <c r="S4" s="2">
        <f>SQRT(Table2[[#This Row],[c]])</f>
        <v>1.3811429252991435E-2</v>
      </c>
      <c r="T4" s="2">
        <f>1.96*Table2[[#This Row],[d]]</f>
        <v>2.7070401335863213E-2</v>
      </c>
      <c r="U4" s="2">
        <f>Table2[[#This Row],[e]]*100</f>
        <v>2.7070401335863212</v>
      </c>
      <c r="V4" s="2">
        <f>Table2[[#This Row],[Prevalnce ]]-Table2[[#This Row],[se]]</f>
        <v>8.1410860991552951</v>
      </c>
      <c r="W4" s="2">
        <f>Table2[[#This Row],[Prevalnce ]]+Table2[[#This Row],[se]]</f>
        <v>13.555166366327938</v>
      </c>
    </row>
    <row r="5" spans="1:23">
      <c r="A5" t="s">
        <v>39</v>
      </c>
      <c r="B5">
        <v>2020</v>
      </c>
      <c r="C5" t="s">
        <v>43</v>
      </c>
      <c r="D5" t="s">
        <v>17</v>
      </c>
      <c r="E5" t="s">
        <v>22</v>
      </c>
      <c r="F5" t="s">
        <v>18</v>
      </c>
      <c r="G5">
        <v>443</v>
      </c>
      <c r="H5" t="s">
        <v>19</v>
      </c>
      <c r="I5">
        <v>143</v>
      </c>
      <c r="J5" s="2">
        <f>Table2[[#This Row],[frequency of GMP]]/Table2[[#This Row],[sample size]]*100</f>
        <v>32.279909706546277</v>
      </c>
      <c r="M5">
        <v>96</v>
      </c>
      <c r="N5" t="s">
        <v>20</v>
      </c>
      <c r="O5" s="2">
        <f>Table2[[#This Row],[Prevalnce ]]/100</f>
        <v>0.32279909706546278</v>
      </c>
      <c r="P5" s="2">
        <f>1-Table2[[#This Row],[prevalenceDecimal]]</f>
        <v>0.67720090293453716</v>
      </c>
      <c r="Q5" s="2">
        <f>Table2[[#This Row],[prevalenceDecimal]]*Table2[[#This Row],[a]]</f>
        <v>0.2185998399991847</v>
      </c>
      <c r="R5" s="2">
        <f>Table2[[#This Row],[b]]/Table2[[#This Row],[sample size]]</f>
        <v>4.9345336342931088E-4</v>
      </c>
      <c r="S5" s="2">
        <f>SQRT(Table2[[#This Row],[c]])</f>
        <v>2.2213810196121484E-2</v>
      </c>
      <c r="T5" s="2">
        <f>1.96*Table2[[#This Row],[d]]</f>
        <v>4.3539067984398105E-2</v>
      </c>
      <c r="U5" s="2">
        <f>Table2[[#This Row],[e]]*100</f>
        <v>4.3539067984398105</v>
      </c>
      <c r="V5" s="2">
        <f>Table2[[#This Row],[Prevalnce ]]-Table2[[#This Row],[se]]</f>
        <v>27.926002908106469</v>
      </c>
      <c r="W5" s="2">
        <f>Table2[[#This Row],[Prevalnce ]]+Table2[[#This Row],[se]]</f>
        <v>36.633816504986086</v>
      </c>
    </row>
    <row r="6" spans="1:23">
      <c r="A6" t="s">
        <v>40</v>
      </c>
      <c r="B6">
        <v>2022</v>
      </c>
      <c r="C6" t="s">
        <v>44</v>
      </c>
      <c r="D6" t="s">
        <v>17</v>
      </c>
      <c r="E6" t="s">
        <v>22</v>
      </c>
      <c r="F6" t="s">
        <v>18</v>
      </c>
      <c r="G6">
        <v>354</v>
      </c>
      <c r="H6" t="s">
        <v>19</v>
      </c>
      <c r="I6">
        <v>89</v>
      </c>
      <c r="J6" s="2">
        <f>Table2[[#This Row],[frequency of GMP]]/Table2[[#This Row],[sample size]]*100</f>
        <v>25.141242937853107</v>
      </c>
      <c r="M6">
        <v>95.2</v>
      </c>
      <c r="N6" t="s">
        <v>20</v>
      </c>
      <c r="O6" s="2">
        <f>Table2[[#This Row],[Prevalnce ]]/100</f>
        <v>0.25141242937853109</v>
      </c>
      <c r="P6" s="2">
        <f>1-Table2[[#This Row],[prevalenceDecimal]]</f>
        <v>0.74858757062146886</v>
      </c>
      <c r="Q6" s="2">
        <f>Table2[[#This Row],[prevalenceDecimal]]*Table2[[#This Row],[a]]</f>
        <v>0.18820421973251619</v>
      </c>
      <c r="R6" s="2">
        <f>Table2[[#This Row],[b]]/Table2[[#This Row],[sample size]]</f>
        <v>5.3165033822744686E-4</v>
      </c>
      <c r="S6" s="2">
        <f>SQRT(Table2[[#This Row],[c]])</f>
        <v>2.3057544063222492E-2</v>
      </c>
      <c r="T6" s="2">
        <f>1.96*Table2[[#This Row],[d]]</f>
        <v>4.5192786363916083E-2</v>
      </c>
      <c r="U6" s="2">
        <f>Table2[[#This Row],[e]]*100</f>
        <v>4.5192786363916087</v>
      </c>
      <c r="V6" s="2">
        <f>Table2[[#This Row],[Prevalnce ]]-Table2[[#This Row],[se]]</f>
        <v>20.6219643014615</v>
      </c>
      <c r="W6" s="2">
        <f>Table2[[#This Row],[Prevalnce ]]+Table2[[#This Row],[se]]</f>
        <v>29.660521574244715</v>
      </c>
    </row>
    <row r="7" spans="1:23">
      <c r="A7" t="s">
        <v>41</v>
      </c>
      <c r="B7">
        <v>2020</v>
      </c>
      <c r="C7" s="1" t="s">
        <v>45</v>
      </c>
      <c r="D7" t="s">
        <v>17</v>
      </c>
      <c r="E7" t="s">
        <v>24</v>
      </c>
      <c r="F7" t="s">
        <v>18</v>
      </c>
      <c r="G7">
        <v>561</v>
      </c>
      <c r="H7" t="s">
        <v>19</v>
      </c>
      <c r="I7">
        <v>218</v>
      </c>
      <c r="J7" s="2">
        <f>Table2[[#This Row],[frequency of GMP]]/Table2[[#This Row],[sample size]]*100</f>
        <v>38.859180035650624</v>
      </c>
      <c r="M7">
        <v>98</v>
      </c>
      <c r="N7" t="s">
        <v>20</v>
      </c>
      <c r="O7" s="2">
        <f>Table2[[#This Row],[Prevalnce ]]/100</f>
        <v>0.38859180035650626</v>
      </c>
      <c r="P7" s="2">
        <f>1-Table2[[#This Row],[prevalenceDecimal]]</f>
        <v>0.61140819964349369</v>
      </c>
      <c r="Q7" s="2">
        <f>Table2[[#This Row],[prevalenceDecimal]]*Table2[[#This Row],[a]]</f>
        <v>0.23758821305219541</v>
      </c>
      <c r="R7" s="2">
        <f>Table2[[#This Row],[b]]/Table2[[#This Row],[sample size]]</f>
        <v>4.2350840116255864E-4</v>
      </c>
      <c r="S7" s="2">
        <f>SQRT(Table2[[#This Row],[c]])</f>
        <v>2.0579319744893382E-2</v>
      </c>
      <c r="T7" s="2">
        <f>1.96*Table2[[#This Row],[d]]</f>
        <v>4.0335466699991031E-2</v>
      </c>
      <c r="U7" s="2">
        <f>Table2[[#This Row],[e]]*100</f>
        <v>4.0335466699991027</v>
      </c>
      <c r="V7" s="2">
        <f>Table2[[#This Row],[Prevalnce ]]-Table2[[#This Row],[se]]</f>
        <v>34.82563336565152</v>
      </c>
      <c r="W7" s="2">
        <f>Table2[[#This Row],[Prevalnce ]]+Table2[[#This Row],[se]]</f>
        <v>42.892726705649729</v>
      </c>
    </row>
    <row r="8" spans="1:23">
      <c r="A8" t="s">
        <v>42</v>
      </c>
      <c r="B8">
        <v>2018</v>
      </c>
      <c r="C8" t="s">
        <v>46</v>
      </c>
      <c r="D8" t="s">
        <v>17</v>
      </c>
      <c r="E8" t="s">
        <v>26</v>
      </c>
      <c r="F8" t="s">
        <v>18</v>
      </c>
      <c r="G8">
        <v>965</v>
      </c>
      <c r="H8" t="s">
        <v>25</v>
      </c>
      <c r="I8">
        <v>317</v>
      </c>
      <c r="J8" s="2">
        <f>Table2[[#This Row],[frequency of GMP]]/Table2[[#This Row],[sample size]]*100</f>
        <v>32.849740932642483</v>
      </c>
      <c r="M8">
        <v>92.6</v>
      </c>
      <c r="N8" t="s">
        <v>20</v>
      </c>
      <c r="O8" s="2">
        <f>Table2[[#This Row],[Prevalnce ]]/100</f>
        <v>0.32849740932642485</v>
      </c>
      <c r="P8" s="2">
        <f>1-Table2[[#This Row],[prevalenceDecimal]]</f>
        <v>0.67150259067357521</v>
      </c>
      <c r="Q8" s="2">
        <f>Table2[[#This Row],[prevalenceDecimal]]*Table2[[#This Row],[a]]</f>
        <v>0.22058686139225214</v>
      </c>
      <c r="R8" s="2">
        <f>Table2[[#This Row],[b]]/Table2[[#This Row],[sample size]]</f>
        <v>2.2858742113186751E-4</v>
      </c>
      <c r="S8" s="2">
        <f>SQRT(Table2[[#This Row],[c]])</f>
        <v>1.511910781533975E-2</v>
      </c>
      <c r="T8" s="2">
        <f>1.96*Table2[[#This Row],[d]]</f>
        <v>2.9633451318065909E-2</v>
      </c>
      <c r="U8" s="2">
        <f>Table2[[#This Row],[e]]*100</f>
        <v>2.9633451318065909</v>
      </c>
      <c r="V8" s="2">
        <f>Table2[[#This Row],[Prevalnce ]]-Table2[[#This Row],[se]]</f>
        <v>29.886395800835892</v>
      </c>
      <c r="W8" s="2">
        <f>Table2[[#This Row],[Prevalnce ]]+Table2[[#This Row],[se]]</f>
        <v>35.813086064449074</v>
      </c>
    </row>
    <row r="9" spans="1:23">
      <c r="A9" t="s">
        <v>27</v>
      </c>
      <c r="B9">
        <v>2017</v>
      </c>
      <c r="C9" t="s">
        <v>28</v>
      </c>
      <c r="D9" t="s">
        <v>17</v>
      </c>
      <c r="E9" t="s">
        <v>22</v>
      </c>
      <c r="F9" t="s">
        <v>18</v>
      </c>
      <c r="G9">
        <v>782</v>
      </c>
      <c r="H9" t="s">
        <v>29</v>
      </c>
      <c r="I9">
        <v>132</v>
      </c>
      <c r="J9" s="2">
        <f>Table2[[#This Row],[frequency of GMP]]/Table2[[#This Row],[sample size]]*100</f>
        <v>16.879795396419436</v>
      </c>
      <c r="M9">
        <v>95</v>
      </c>
      <c r="N9" t="s">
        <v>20</v>
      </c>
      <c r="O9" s="2">
        <f>Table2[[#This Row],[Prevalnce ]]/100</f>
        <v>0.16879795396419436</v>
      </c>
      <c r="P9" s="2">
        <f>1-Table2[[#This Row],[prevalenceDecimal]]</f>
        <v>0.83120204603580561</v>
      </c>
      <c r="Q9" s="2">
        <f>Table2[[#This Row],[prevalenceDecimal]]*Table2[[#This Row],[a]]</f>
        <v>0.14030520470169608</v>
      </c>
      <c r="R9" s="2">
        <f>Table2[[#This Row],[b]]/Table2[[#This Row],[sample size]]</f>
        <v>1.7941842033464972E-4</v>
      </c>
      <c r="S9" s="2">
        <f>SQRT(Table2[[#This Row],[c]])</f>
        <v>1.3394716134903707E-2</v>
      </c>
      <c r="T9" s="2">
        <f>1.96*Table2[[#This Row],[d]]</f>
        <v>2.6253643624411266E-2</v>
      </c>
      <c r="U9" s="2">
        <f>Table2[[#This Row],[e]]*100</f>
        <v>2.6253643624411267</v>
      </c>
      <c r="V9" s="2">
        <f>Table2[[#This Row],[Prevalnce ]]-Table2[[#This Row],[se]]</f>
        <v>14.254431033978308</v>
      </c>
      <c r="W9" s="2">
        <f>Table2[[#This Row],[Prevalnce ]]+Table2[[#This Row],[se]]</f>
        <v>19.505159758860561</v>
      </c>
    </row>
    <row r="10" spans="1:23">
      <c r="A10" t="s">
        <v>47</v>
      </c>
      <c r="B10">
        <v>2020</v>
      </c>
      <c r="C10" t="s">
        <v>48</v>
      </c>
      <c r="D10" t="s">
        <v>17</v>
      </c>
      <c r="E10" t="s">
        <v>24</v>
      </c>
      <c r="F10" t="s">
        <v>18</v>
      </c>
      <c r="G10">
        <v>402</v>
      </c>
      <c r="H10" t="s">
        <v>29</v>
      </c>
      <c r="I10">
        <v>54</v>
      </c>
      <c r="J10" s="2">
        <f>Table2[[#This Row],[frequency of GMP]]/Table2[[#This Row],[sample size]]*100</f>
        <v>13.432835820895523</v>
      </c>
      <c r="M10">
        <v>95.4</v>
      </c>
      <c r="N10" t="s">
        <v>49</v>
      </c>
      <c r="O10" s="2">
        <f>Table2[[#This Row],[Prevalnce ]]/100</f>
        <v>0.13432835820895522</v>
      </c>
      <c r="P10" s="2">
        <f>1-Table2[[#This Row],[prevalenceDecimal]]</f>
        <v>0.86567164179104483</v>
      </c>
      <c r="Q10" s="2">
        <f>Table2[[#This Row],[prevalenceDecimal]]*Table2[[#This Row],[a]]</f>
        <v>0.11628425038984185</v>
      </c>
      <c r="R10" s="2">
        <f>Table2[[#This Row],[b]]/Table2[[#This Row],[sample size]]</f>
        <v>2.8926430445234291E-4</v>
      </c>
      <c r="S10" s="2">
        <f>SQRT(Table2[[#This Row],[c]])</f>
        <v>1.7007771883828373E-2</v>
      </c>
      <c r="T10" s="2">
        <f>1.96*Table2[[#This Row],[d]]</f>
        <v>3.3335232892303612E-2</v>
      </c>
      <c r="U10" s="2">
        <f>Table2[[#This Row],[e]]*100</f>
        <v>3.333523289230361</v>
      </c>
      <c r="V10" s="2">
        <f>Table2[[#This Row],[Prevalnce ]]-Table2[[#This Row],[se]]</f>
        <v>10.099312531665163</v>
      </c>
      <c r="W10" s="2">
        <f>Table2[[#This Row],[Prevalnce ]]+Table2[[#This Row],[se]]</f>
        <v>16.766359110125883</v>
      </c>
    </row>
  </sheetData>
  <mergeCells count="1">
    <mergeCell ref="E1:O1"/>
  </mergeCells>
  <pageMargins left="0.7" right="0.7" top="0.75" bottom="0.75" header="0.3" footer="0.3"/>
  <pageSetup orientation="portrait" r:id="rId1"/>
  <tableParts count="1">
    <tablePart r:id="rId2"/>
  </tablePart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4"/>
  <sheetViews>
    <sheetView workbookViewId="0">
      <selection sqref="A1:H1"/>
    </sheetView>
  </sheetViews>
  <sheetFormatPr defaultRowHeight="14.4"/>
  <sheetData>
    <row r="1" spans="1:8">
      <c r="A1" s="4" t="s">
        <v>62</v>
      </c>
      <c r="B1" s="4"/>
      <c r="C1" s="4"/>
      <c r="D1" s="4"/>
      <c r="E1" s="4"/>
      <c r="F1" s="4"/>
      <c r="G1" s="4"/>
      <c r="H1" s="4"/>
    </row>
    <row r="2" spans="1:8">
      <c r="A2" t="s">
        <v>50</v>
      </c>
      <c r="B2" t="s">
        <v>51</v>
      </c>
      <c r="C2" t="s">
        <v>52</v>
      </c>
      <c r="D2" t="s">
        <v>53</v>
      </c>
      <c r="E2" t="s">
        <v>54</v>
      </c>
    </row>
    <row r="3" spans="1:8">
      <c r="A3" t="s">
        <v>55</v>
      </c>
      <c r="B3">
        <v>74</v>
      </c>
      <c r="C3">
        <v>132</v>
      </c>
      <c r="D3">
        <v>15</v>
      </c>
      <c r="E3">
        <v>137</v>
      </c>
    </row>
    <row r="4" spans="1:8">
      <c r="A4" t="s">
        <v>56</v>
      </c>
      <c r="B4">
        <v>90</v>
      </c>
      <c r="C4">
        <v>332</v>
      </c>
      <c r="D4">
        <v>42</v>
      </c>
      <c r="E4">
        <v>318</v>
      </c>
    </row>
  </sheetData>
  <mergeCells count="1">
    <mergeCell ref="A1:H1"/>
  </mergeCells>
  <pageMargins left="0.7" right="0.7" top="0.75" bottom="0.75" header="0.3" footer="0.3"/>
  <tableParts count="1">
    <tablePart r:id="rId1"/>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H8"/>
  <sheetViews>
    <sheetView workbookViewId="0">
      <selection sqref="A1:H1"/>
    </sheetView>
  </sheetViews>
  <sheetFormatPr defaultRowHeight="14.4"/>
  <cols>
    <col min="1" max="1" width="19.5546875" customWidth="1"/>
    <col min="2" max="2" width="13.88671875" customWidth="1"/>
    <col min="3" max="3" width="14.77734375" customWidth="1"/>
    <col min="4" max="4" width="14.5546875" customWidth="1"/>
    <col min="5" max="5" width="11.6640625" customWidth="1"/>
  </cols>
  <sheetData>
    <row r="1" spans="1:8">
      <c r="A1" s="5" t="s">
        <v>63</v>
      </c>
      <c r="B1" s="6"/>
      <c r="C1" s="6"/>
      <c r="D1" s="6"/>
      <c r="E1" s="6"/>
      <c r="F1" s="6"/>
      <c r="G1" s="6"/>
      <c r="H1" s="6"/>
    </row>
    <row r="2" spans="1:8">
      <c r="A2" t="s">
        <v>50</v>
      </c>
      <c r="B2" t="s">
        <v>51</v>
      </c>
      <c r="C2" t="s">
        <v>52</v>
      </c>
      <c r="D2" t="s">
        <v>57</v>
      </c>
      <c r="E2" t="s">
        <v>54</v>
      </c>
    </row>
    <row r="3" spans="1:8">
      <c r="A3" t="s">
        <v>16</v>
      </c>
      <c r="B3">
        <v>33</v>
      </c>
      <c r="C3">
        <v>171</v>
      </c>
      <c r="D3">
        <v>30</v>
      </c>
      <c r="E3">
        <v>162</v>
      </c>
    </row>
    <row r="4" spans="1:8">
      <c r="A4" t="s">
        <v>44</v>
      </c>
      <c r="B4">
        <v>57</v>
      </c>
      <c r="C4">
        <v>130</v>
      </c>
      <c r="D4">
        <v>32</v>
      </c>
      <c r="E4">
        <v>135</v>
      </c>
    </row>
    <row r="5" spans="1:8">
      <c r="A5" t="s">
        <v>45</v>
      </c>
      <c r="B5">
        <v>192</v>
      </c>
      <c r="C5">
        <v>125</v>
      </c>
      <c r="D5">
        <v>26</v>
      </c>
      <c r="E5">
        <v>218</v>
      </c>
    </row>
    <row r="6" spans="1:8">
      <c r="A6" t="s">
        <v>46</v>
      </c>
      <c r="B6">
        <v>197</v>
      </c>
      <c r="C6">
        <v>276</v>
      </c>
      <c r="D6">
        <v>120</v>
      </c>
      <c r="E6">
        <v>372</v>
      </c>
    </row>
    <row r="7" spans="1:8">
      <c r="A7" t="s">
        <v>55</v>
      </c>
      <c r="B7">
        <v>24</v>
      </c>
      <c r="C7">
        <v>134</v>
      </c>
      <c r="D7">
        <v>65</v>
      </c>
      <c r="E7">
        <v>135</v>
      </c>
    </row>
    <row r="8" spans="1:8">
      <c r="A8" t="s">
        <v>56</v>
      </c>
      <c r="B8">
        <v>27</v>
      </c>
      <c r="C8">
        <v>335</v>
      </c>
      <c r="D8">
        <v>105</v>
      </c>
      <c r="E8">
        <v>315</v>
      </c>
    </row>
  </sheetData>
  <mergeCells count="1">
    <mergeCell ref="A1:H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6"/>
  <sheetViews>
    <sheetView workbookViewId="0">
      <selection sqref="A1:XFD1"/>
    </sheetView>
  </sheetViews>
  <sheetFormatPr defaultRowHeight="14.4"/>
  <cols>
    <col min="1" max="1" width="18.6640625" customWidth="1"/>
    <col min="2" max="2" width="17.88671875" customWidth="1"/>
    <col min="3" max="3" width="13.6640625" customWidth="1"/>
    <col min="4" max="4" width="11.6640625" customWidth="1"/>
    <col min="5" max="5" width="12.88671875" customWidth="1"/>
  </cols>
  <sheetData>
    <row r="1" spans="1:5" s="4" customFormat="1">
      <c r="A1" s="3" t="s">
        <v>64</v>
      </c>
    </row>
    <row r="2" spans="1:5">
      <c r="A2" t="s">
        <v>58</v>
      </c>
      <c r="B2" t="s">
        <v>51</v>
      </c>
      <c r="C2" t="s">
        <v>52</v>
      </c>
      <c r="D2" t="s">
        <v>57</v>
      </c>
      <c r="E2" t="s">
        <v>54</v>
      </c>
    </row>
    <row r="3" spans="1:5">
      <c r="A3" t="s">
        <v>23</v>
      </c>
      <c r="B3">
        <v>45</v>
      </c>
      <c r="C3">
        <v>268</v>
      </c>
      <c r="D3">
        <v>10</v>
      </c>
      <c r="E3">
        <v>184</v>
      </c>
    </row>
    <row r="4" spans="1:5">
      <c r="A4" t="s">
        <v>43</v>
      </c>
      <c r="B4">
        <v>81</v>
      </c>
      <c r="C4">
        <v>83</v>
      </c>
      <c r="D4">
        <v>62</v>
      </c>
      <c r="E4">
        <v>208</v>
      </c>
    </row>
    <row r="5" spans="1:5">
      <c r="A5" t="s">
        <v>56</v>
      </c>
      <c r="B5">
        <v>70</v>
      </c>
      <c r="C5">
        <v>203</v>
      </c>
      <c r="D5">
        <v>62</v>
      </c>
      <c r="E5">
        <v>477</v>
      </c>
    </row>
    <row r="6" spans="1:5">
      <c r="A6" t="s">
        <v>55</v>
      </c>
      <c r="B6">
        <v>70</v>
      </c>
      <c r="C6">
        <v>123</v>
      </c>
      <c r="D6">
        <v>19</v>
      </c>
      <c r="E6">
        <v>146</v>
      </c>
    </row>
  </sheetData>
  <mergeCells count="1">
    <mergeCell ref="A1:XF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G4"/>
  <sheetViews>
    <sheetView workbookViewId="0">
      <selection sqref="A1:G1"/>
    </sheetView>
  </sheetViews>
  <sheetFormatPr defaultRowHeight="14.4"/>
  <cols>
    <col min="1" max="1" width="18.5546875" customWidth="1"/>
    <col min="2" max="2" width="13.109375" customWidth="1"/>
    <col min="3" max="3" width="13.88671875" customWidth="1"/>
    <col min="4" max="4" width="12" customWidth="1"/>
    <col min="5" max="5" width="12.88671875" customWidth="1"/>
  </cols>
  <sheetData>
    <row r="1" spans="1:7">
      <c r="A1" s="3" t="s">
        <v>65</v>
      </c>
      <c r="B1" s="4"/>
      <c r="C1" s="4"/>
      <c r="D1" s="4"/>
      <c r="E1" s="4"/>
      <c r="F1" s="4"/>
      <c r="G1" s="4"/>
    </row>
    <row r="2" spans="1:7">
      <c r="A2" t="s">
        <v>50</v>
      </c>
      <c r="B2" t="s">
        <v>51</v>
      </c>
      <c r="C2" t="s">
        <v>52</v>
      </c>
      <c r="D2" t="s">
        <v>53</v>
      </c>
      <c r="E2" t="s">
        <v>54</v>
      </c>
    </row>
    <row r="3" spans="1:7">
      <c r="A3" t="s">
        <v>56</v>
      </c>
      <c r="B3">
        <v>73</v>
      </c>
      <c r="C3">
        <v>146</v>
      </c>
      <c r="D3">
        <v>59</v>
      </c>
      <c r="E3">
        <v>504</v>
      </c>
    </row>
    <row r="4" spans="1:7">
      <c r="A4" t="s">
        <v>55</v>
      </c>
      <c r="B4">
        <v>60</v>
      </c>
      <c r="C4">
        <v>191</v>
      </c>
      <c r="D4">
        <v>29</v>
      </c>
      <c r="E4">
        <v>78</v>
      </c>
    </row>
  </sheetData>
  <mergeCells count="1">
    <mergeCell ref="A1:G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I14"/>
  <sheetViews>
    <sheetView tabSelected="1" workbookViewId="0">
      <selection activeCell="A7" sqref="A7:I14"/>
    </sheetView>
  </sheetViews>
  <sheetFormatPr defaultRowHeight="14.4"/>
  <cols>
    <col min="1" max="1" width="18.33203125" customWidth="1"/>
    <col min="2" max="2" width="13.5546875" customWidth="1"/>
    <col min="3" max="3" width="14.21875" customWidth="1"/>
    <col min="4" max="4" width="14" customWidth="1"/>
    <col min="5" max="5" width="13.5546875" customWidth="1"/>
  </cols>
  <sheetData>
    <row r="1" spans="1:9">
      <c r="A1" s="3" t="s">
        <v>66</v>
      </c>
      <c r="B1" s="4"/>
      <c r="C1" s="4"/>
      <c r="D1" s="4"/>
      <c r="E1" s="4"/>
      <c r="F1" s="4"/>
      <c r="G1" s="4"/>
      <c r="H1" s="4"/>
      <c r="I1" s="4"/>
    </row>
    <row r="2" spans="1:9">
      <c r="A2" t="s">
        <v>50</v>
      </c>
      <c r="B2" t="s">
        <v>51</v>
      </c>
      <c r="C2" t="s">
        <v>52</v>
      </c>
      <c r="D2" t="s">
        <v>57</v>
      </c>
      <c r="E2" t="s">
        <v>54</v>
      </c>
    </row>
    <row r="3" spans="1:9">
      <c r="A3" t="s">
        <v>44</v>
      </c>
      <c r="B3">
        <v>56</v>
      </c>
      <c r="C3">
        <v>110</v>
      </c>
      <c r="D3">
        <v>33</v>
      </c>
      <c r="E3">
        <v>155</v>
      </c>
    </row>
    <row r="4" spans="1:9">
      <c r="A4" t="s">
        <v>46</v>
      </c>
      <c r="B4">
        <v>231</v>
      </c>
      <c r="C4">
        <v>186</v>
      </c>
      <c r="D4">
        <v>86</v>
      </c>
      <c r="E4">
        <v>462</v>
      </c>
    </row>
    <row r="5" spans="1:9">
      <c r="A5" t="s">
        <v>56</v>
      </c>
      <c r="B5">
        <v>90</v>
      </c>
      <c r="C5">
        <v>325</v>
      </c>
      <c r="D5">
        <v>42</v>
      </c>
      <c r="E5">
        <v>325</v>
      </c>
    </row>
    <row r="7" spans="1:9" ht="14.4" customHeight="1">
      <c r="A7" s="7" t="s">
        <v>70</v>
      </c>
      <c r="B7" s="7"/>
      <c r="C7" s="7"/>
      <c r="D7" s="7"/>
      <c r="E7" s="7"/>
      <c r="F7" s="7"/>
      <c r="G7" s="7"/>
      <c r="H7" s="7"/>
      <c r="I7" s="7"/>
    </row>
    <row r="8" spans="1:9">
      <c r="A8" s="7"/>
      <c r="B8" s="7"/>
      <c r="C8" s="7"/>
      <c r="D8" s="7"/>
      <c r="E8" s="7"/>
      <c r="F8" s="7"/>
      <c r="G8" s="7"/>
      <c r="H8" s="7"/>
      <c r="I8" s="7"/>
    </row>
    <row r="9" spans="1:9">
      <c r="A9" s="7"/>
      <c r="B9" s="7"/>
      <c r="C9" s="7"/>
      <c r="D9" s="7"/>
      <c r="E9" s="7"/>
      <c r="F9" s="7"/>
      <c r="G9" s="7"/>
      <c r="H9" s="7"/>
      <c r="I9" s="7"/>
    </row>
    <row r="10" spans="1:9">
      <c r="A10" s="7"/>
      <c r="B10" s="7"/>
      <c r="C10" s="7"/>
      <c r="D10" s="7"/>
      <c r="E10" s="7"/>
      <c r="F10" s="7"/>
      <c r="G10" s="7"/>
      <c r="H10" s="7"/>
      <c r="I10" s="7"/>
    </row>
    <row r="11" spans="1:9">
      <c r="A11" s="7"/>
      <c r="B11" s="7"/>
      <c r="C11" s="7"/>
      <c r="D11" s="7"/>
      <c r="E11" s="7"/>
      <c r="F11" s="7"/>
      <c r="G11" s="7"/>
      <c r="H11" s="7"/>
      <c r="I11" s="7"/>
    </row>
    <row r="12" spans="1:9">
      <c r="A12" s="7"/>
      <c r="B12" s="7"/>
      <c r="C12" s="7"/>
      <c r="D12" s="7"/>
      <c r="E12" s="7"/>
      <c r="F12" s="7"/>
      <c r="G12" s="7"/>
      <c r="H12" s="7"/>
      <c r="I12" s="7"/>
    </row>
    <row r="13" spans="1:9">
      <c r="A13" s="7"/>
      <c r="B13" s="7"/>
      <c r="C13" s="7"/>
      <c r="D13" s="7"/>
      <c r="E13" s="7"/>
      <c r="F13" s="7"/>
      <c r="G13" s="7"/>
      <c r="H13" s="7"/>
      <c r="I13" s="7"/>
    </row>
    <row r="14" spans="1:9">
      <c r="A14" s="7"/>
      <c r="B14" s="7"/>
      <c r="C14" s="7"/>
      <c r="D14" s="7"/>
      <c r="E14" s="7"/>
      <c r="F14" s="7"/>
      <c r="G14" s="7"/>
      <c r="H14" s="7"/>
      <c r="I14" s="7"/>
    </row>
  </sheetData>
  <mergeCells count="2">
    <mergeCell ref="A1:I1"/>
    <mergeCell ref="A7:I1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E5"/>
  <sheetViews>
    <sheetView workbookViewId="0">
      <selection sqref="A1:XFD1"/>
    </sheetView>
  </sheetViews>
  <sheetFormatPr defaultRowHeight="14.4"/>
  <cols>
    <col min="1" max="1" width="19.33203125" customWidth="1"/>
    <col min="2" max="2" width="13.33203125" customWidth="1"/>
    <col min="3" max="3" width="16.21875" customWidth="1"/>
    <col min="4" max="4" width="13.5546875" customWidth="1"/>
    <col min="5" max="5" width="13.109375" customWidth="1"/>
  </cols>
  <sheetData>
    <row r="1" spans="1:5" s="4" customFormat="1">
      <c r="A1" s="3" t="s">
        <v>67</v>
      </c>
    </row>
    <row r="2" spans="1:5">
      <c r="A2" t="s">
        <v>50</v>
      </c>
      <c r="B2" t="s">
        <v>51</v>
      </c>
      <c r="C2" t="s">
        <v>52</v>
      </c>
      <c r="D2" t="s">
        <v>57</v>
      </c>
      <c r="E2" t="s">
        <v>54</v>
      </c>
    </row>
    <row r="3" spans="1:5">
      <c r="A3" t="s">
        <v>23</v>
      </c>
      <c r="B3">
        <v>5</v>
      </c>
      <c r="C3">
        <v>177</v>
      </c>
      <c r="D3">
        <v>50</v>
      </c>
      <c r="E3">
        <v>275</v>
      </c>
    </row>
    <row r="4" spans="1:5">
      <c r="A4" t="s">
        <v>43</v>
      </c>
      <c r="B4">
        <v>117</v>
      </c>
      <c r="C4">
        <v>120</v>
      </c>
      <c r="D4">
        <v>26</v>
      </c>
      <c r="E4">
        <v>171</v>
      </c>
    </row>
    <row r="5" spans="1:5">
      <c r="A5" t="s">
        <v>55</v>
      </c>
      <c r="B5">
        <v>72</v>
      </c>
      <c r="C5">
        <v>133</v>
      </c>
      <c r="D5">
        <v>17</v>
      </c>
      <c r="E5">
        <v>136</v>
      </c>
    </row>
  </sheetData>
  <mergeCells count="1">
    <mergeCell ref="A1:XFD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8"/>
  <sheetViews>
    <sheetView workbookViewId="0">
      <selection sqref="A1:J1"/>
    </sheetView>
  </sheetViews>
  <sheetFormatPr defaultRowHeight="14.4"/>
  <cols>
    <col min="1" max="1" width="21.109375" customWidth="1"/>
    <col min="2" max="2" width="15.109375" customWidth="1"/>
    <col min="3" max="3" width="13.109375" customWidth="1"/>
    <col min="4" max="4" width="15.44140625" customWidth="1"/>
    <col min="5" max="5" width="13" customWidth="1"/>
  </cols>
  <sheetData>
    <row r="1" spans="1:10">
      <c r="A1" s="3" t="s">
        <v>68</v>
      </c>
      <c r="B1" s="4"/>
      <c r="C1" s="4"/>
      <c r="D1" s="4"/>
      <c r="E1" s="4"/>
      <c r="F1" s="4"/>
      <c r="G1" s="4"/>
      <c r="H1" s="4"/>
      <c r="I1" s="4"/>
      <c r="J1" s="4"/>
    </row>
    <row r="2" spans="1:10">
      <c r="A2" t="s">
        <v>50</v>
      </c>
      <c r="B2" t="s">
        <v>59</v>
      </c>
      <c r="C2" t="s">
        <v>52</v>
      </c>
      <c r="D2" t="s">
        <v>53</v>
      </c>
      <c r="E2" t="s">
        <v>54</v>
      </c>
    </row>
    <row r="3" spans="1:10">
      <c r="A3" t="s">
        <v>23</v>
      </c>
      <c r="B3">
        <v>42</v>
      </c>
      <c r="C3">
        <v>217</v>
      </c>
      <c r="D3">
        <v>13</v>
      </c>
      <c r="E3">
        <v>235</v>
      </c>
    </row>
    <row r="4" spans="1:10">
      <c r="A4" t="s">
        <v>43</v>
      </c>
      <c r="B4">
        <v>103</v>
      </c>
      <c r="C4">
        <v>133</v>
      </c>
      <c r="D4">
        <v>40</v>
      </c>
      <c r="E4">
        <v>158</v>
      </c>
    </row>
    <row r="5" spans="1:10">
      <c r="A5" t="s">
        <v>44</v>
      </c>
      <c r="B5">
        <v>83</v>
      </c>
      <c r="C5">
        <v>239</v>
      </c>
      <c r="D5">
        <v>6</v>
      </c>
      <c r="E5">
        <v>26</v>
      </c>
    </row>
    <row r="6" spans="1:10">
      <c r="A6" t="s">
        <v>45</v>
      </c>
      <c r="B6">
        <v>140</v>
      </c>
      <c r="C6">
        <v>158</v>
      </c>
      <c r="D6">
        <v>203</v>
      </c>
      <c r="E6">
        <v>60</v>
      </c>
    </row>
    <row r="7" spans="1:10">
      <c r="A7" t="s">
        <v>56</v>
      </c>
      <c r="B7">
        <v>95</v>
      </c>
      <c r="C7">
        <v>272</v>
      </c>
      <c r="D7">
        <v>37</v>
      </c>
      <c r="E7">
        <v>378</v>
      </c>
    </row>
    <row r="8" spans="1:10">
      <c r="A8" t="s">
        <v>55</v>
      </c>
      <c r="B8">
        <v>63</v>
      </c>
      <c r="C8">
        <v>99</v>
      </c>
      <c r="D8">
        <v>26</v>
      </c>
      <c r="E8">
        <v>132</v>
      </c>
    </row>
  </sheetData>
  <mergeCells count="1">
    <mergeCell ref="A1:J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E7"/>
  <sheetViews>
    <sheetView workbookViewId="0">
      <selection sqref="A1:XFD1"/>
    </sheetView>
  </sheetViews>
  <sheetFormatPr defaultRowHeight="14.4"/>
  <cols>
    <col min="1" max="1" width="19" customWidth="1"/>
    <col min="2" max="2" width="13.44140625" customWidth="1"/>
    <col min="3" max="3" width="13.21875" customWidth="1"/>
    <col min="4" max="4" width="13.88671875" customWidth="1"/>
    <col min="5" max="5" width="12.5546875" customWidth="1"/>
  </cols>
  <sheetData>
    <row r="1" spans="1:5" s="4" customFormat="1">
      <c r="A1" s="3" t="s">
        <v>69</v>
      </c>
    </row>
    <row r="2" spans="1:5">
      <c r="A2" t="s">
        <v>60</v>
      </c>
      <c r="B2" t="s">
        <v>51</v>
      </c>
      <c r="C2" t="s">
        <v>52</v>
      </c>
      <c r="D2" t="s">
        <v>57</v>
      </c>
      <c r="E2" t="s">
        <v>54</v>
      </c>
    </row>
    <row r="3" spans="1:5">
      <c r="A3" t="s">
        <v>16</v>
      </c>
      <c r="B3">
        <v>35</v>
      </c>
      <c r="C3">
        <v>27</v>
      </c>
      <c r="D3">
        <v>28</v>
      </c>
      <c r="E3">
        <v>306</v>
      </c>
    </row>
    <row r="4" spans="1:5">
      <c r="A4" t="s">
        <v>44</v>
      </c>
      <c r="B4">
        <v>43</v>
      </c>
      <c r="C4">
        <v>80</v>
      </c>
      <c r="D4">
        <v>46</v>
      </c>
      <c r="E4">
        <v>185</v>
      </c>
    </row>
    <row r="5" spans="1:5">
      <c r="A5" t="s">
        <v>46</v>
      </c>
      <c r="B5">
        <v>197</v>
      </c>
      <c r="C5">
        <v>214</v>
      </c>
      <c r="D5">
        <v>120</v>
      </c>
      <c r="E5">
        <v>434</v>
      </c>
    </row>
    <row r="6" spans="1:5">
      <c r="A6" t="s">
        <v>28</v>
      </c>
      <c r="B6">
        <v>87</v>
      </c>
      <c r="C6">
        <v>272</v>
      </c>
      <c r="D6">
        <v>45</v>
      </c>
      <c r="E6">
        <v>378</v>
      </c>
    </row>
    <row r="7" spans="1:5">
      <c r="A7" t="s">
        <v>55</v>
      </c>
      <c r="B7">
        <v>68</v>
      </c>
      <c r="C7">
        <v>117</v>
      </c>
      <c r="D7">
        <v>21</v>
      </c>
      <c r="E7">
        <v>152</v>
      </c>
    </row>
  </sheetData>
  <mergeCells count="1">
    <mergeCell ref="A1:XFD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9</vt:i4>
      </vt:variant>
    </vt:vector>
  </HeadingPairs>
  <TitlesOfParts>
    <vt:vector size="9" baseType="lpstr">
      <vt:lpstr>Prevalence</vt:lpstr>
      <vt:lpstr>ANC</vt:lpstr>
      <vt:lpstr>Child age</vt:lpstr>
      <vt:lpstr>Counseling</vt:lpstr>
      <vt:lpstr>Place of delivery</vt:lpstr>
      <vt:lpstr>FHC use</vt:lpstr>
      <vt:lpstr>GMP knowledge</vt:lpstr>
      <vt:lpstr>Mother education</vt:lpstr>
      <vt:lpstr>PNC</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ilkal</dc:creator>
  <cp:lastModifiedBy>Yilkal Simachew</cp:lastModifiedBy>
  <dcterms:created xsi:type="dcterms:W3CDTF">2023-10-05T11:48:04Z</dcterms:created>
  <dcterms:modified xsi:type="dcterms:W3CDTF">2024-05-31T12:38:03Z</dcterms:modified>
</cp:coreProperties>
</file>